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q/Google Drive (hanliu@salk.edu)/Paper &amp; Proposal/CEMBA/Revision/Tables/"/>
    </mc:Choice>
  </mc:AlternateContent>
  <xr:revisionPtr revIDLastSave="0" documentId="13_ncr:1_{A4479C87-BB22-6942-88B4-6EB8CC127EA4}" xr6:coauthVersionLast="45" xr6:coauthVersionMax="45" xr10:uidLastSave="{00000000-0000-0000-0000-000000000000}"/>
  <bookViews>
    <workbookView xWindow="11980" yWindow="5960" windowWidth="27640" windowHeight="16940" xr2:uid="{F51D20F7-B578-724E-8E92-ED05CA29E8A4}"/>
  </bookViews>
  <sheets>
    <sheet name="ST3 Summary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E9" i="1"/>
  <c r="F9" i="1" s="1"/>
  <c r="E10" i="1"/>
  <c r="B11" i="1"/>
  <c r="C11" i="1"/>
  <c r="D11" i="1"/>
  <c r="B18" i="1"/>
  <c r="F10" i="1" l="1"/>
</calcChain>
</file>

<file path=xl/sharedStrings.xml><?xml version="1.0" encoding="utf-8"?>
<sst xmlns="http://schemas.openxmlformats.org/spreadsheetml/2006/main" count="25" uniqueCount="23">
  <si>
    <t>Non-Neurons</t>
  </si>
  <si>
    <t>Inhibitory Neuron</t>
  </si>
  <si>
    <t>Excitatory Neuron</t>
  </si>
  <si>
    <t>Number of Subtypes</t>
  </si>
  <si>
    <t>Number of Major Types</t>
  </si>
  <si>
    <t>% of Cells</t>
  </si>
  <si>
    <t>Number of Cells</t>
  </si>
  <si>
    <t>Cell Class</t>
  </si>
  <si>
    <t>* Neurons from NeuN+, Non-neurons from NeuN-</t>
  </si>
  <si>
    <t>% of Cells Come From Expected Gate*</t>
  </si>
  <si>
    <t>Cells from NeuN- Gate</t>
  </si>
  <si>
    <t>Cells from NeuN+ Gate</t>
  </si>
  <si>
    <t>Total Number of Cells</t>
  </si>
  <si>
    <t>Number of Cells Assigned to Non-Neuron Clusters</t>
  </si>
  <si>
    <t>Number of Cells Assigned to Inhibitory Clusters</t>
  </si>
  <si>
    <t>Number of Cells Assigned to Excitatory Clusters</t>
  </si>
  <si>
    <t>FACS Sorting</t>
  </si>
  <si>
    <t>Total Subtype Assigned Cell (Outliers during cluster excluded)</t>
  </si>
  <si>
    <t>Total Cell Number After Mapping Metic QC</t>
  </si>
  <si>
    <t>Total Cell Number Before QC</t>
  </si>
  <si>
    <t>% of all cells</t>
  </si>
  <si>
    <t>Total Cell Numbers</t>
  </si>
  <si>
    <t>Supplementary Table 3. Summary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>
    <font>
      <sz val="10"/>
      <color rgb="FF000000"/>
      <name val="Arial"/>
    </font>
    <font>
      <sz val="10"/>
      <color theme="1"/>
      <name val="Arial"/>
    </font>
    <font>
      <sz val="10"/>
      <color rgb="FF000000"/>
      <name val="Roboto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1" fillId="0" borderId="0" xfId="0" applyNumberFormat="1" applyFont="1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wrapText="1"/>
    </xf>
    <xf numFmtId="10" fontId="1" fillId="0" borderId="0" xfId="0" applyNumberFormat="1" applyFont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3FD65-70C5-8B4F-BFA1-39E77E3EB7BD}">
  <sheetPr>
    <outlinePr summaryBelow="0" summaryRight="0"/>
  </sheetPr>
  <dimension ref="A1:F1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16" sqref="J16"/>
    </sheetView>
  </sheetViews>
  <sheetFormatPr baseColWidth="10" defaultColWidth="14.5" defaultRowHeight="15.75" customHeight="1"/>
  <cols>
    <col min="1" max="1" width="52" customWidth="1"/>
    <col min="2" max="3" width="14.5" customWidth="1"/>
    <col min="4" max="4" width="13.5" customWidth="1"/>
    <col min="5" max="5" width="9.83203125" customWidth="1"/>
    <col min="6" max="6" width="9.5" customWidth="1"/>
  </cols>
  <sheetData>
    <row r="1" spans="1:6" ht="15.75" customHeight="1">
      <c r="A1" s="6" t="s">
        <v>22</v>
      </c>
    </row>
    <row r="3" spans="1:6" ht="15.75" customHeight="1">
      <c r="A3" s="2" t="s">
        <v>21</v>
      </c>
      <c r="B3" s="2" t="s">
        <v>6</v>
      </c>
      <c r="C3" s="2" t="s">
        <v>20</v>
      </c>
    </row>
    <row r="4" spans="1:6" ht="15.75" customHeight="1">
      <c r="A4" s="2" t="s">
        <v>19</v>
      </c>
      <c r="B4" s="1">
        <v>110294</v>
      </c>
      <c r="C4" s="5">
        <f>B4/B4</f>
        <v>1</v>
      </c>
    </row>
    <row r="5" spans="1:6" ht="15.75" customHeight="1">
      <c r="A5" s="2" t="s">
        <v>18</v>
      </c>
      <c r="B5" s="1">
        <v>103982</v>
      </c>
      <c r="C5" s="3">
        <f>B5/B4</f>
        <v>0.9427711389558816</v>
      </c>
    </row>
    <row r="6" spans="1:6" ht="15.75" customHeight="1">
      <c r="A6" s="2" t="s">
        <v>17</v>
      </c>
      <c r="B6" s="1">
        <v>103568</v>
      </c>
      <c r="C6" s="3">
        <f>B6/B4</f>
        <v>0.93901753495203732</v>
      </c>
    </row>
    <row r="8" spans="1:6" ht="15.75" customHeight="1">
      <c r="A8" s="2" t="s">
        <v>16</v>
      </c>
      <c r="B8" s="4" t="s">
        <v>15</v>
      </c>
      <c r="C8" s="4" t="s">
        <v>14</v>
      </c>
      <c r="D8" s="4" t="s">
        <v>13</v>
      </c>
      <c r="E8" s="4" t="s">
        <v>12</v>
      </c>
      <c r="F8" s="4" t="s">
        <v>5</v>
      </c>
    </row>
    <row r="9" spans="1:6" ht="15.75" customHeight="1">
      <c r="A9" s="2" t="s">
        <v>11</v>
      </c>
      <c r="B9" s="1">
        <v>67321</v>
      </c>
      <c r="C9" s="1">
        <v>28039</v>
      </c>
      <c r="D9" s="1">
        <v>1151</v>
      </c>
      <c r="E9" s="1">
        <f>SUM(B9:D9)</f>
        <v>96511</v>
      </c>
      <c r="F9" s="3">
        <f>E9/SUM(E9:E10)</f>
        <v>0.92815102613913947</v>
      </c>
    </row>
    <row r="10" spans="1:6" ht="15.75" customHeight="1">
      <c r="A10" s="2" t="s">
        <v>10</v>
      </c>
      <c r="B10" s="1">
        <v>151</v>
      </c>
      <c r="C10" s="1">
        <v>304</v>
      </c>
      <c r="D10" s="1">
        <v>7016</v>
      </c>
      <c r="E10" s="1">
        <f>SUM(B10:D10)</f>
        <v>7471</v>
      </c>
      <c r="F10" s="3">
        <f>E10/SUM(E9:E10)</f>
        <v>7.1848973860860532E-2</v>
      </c>
    </row>
    <row r="11" spans="1:6" ht="15.75" customHeight="1">
      <c r="A11" s="2" t="s">
        <v>9</v>
      </c>
      <c r="B11" s="3">
        <f>B9/SUM(B9:B10)</f>
        <v>0.99776203462176905</v>
      </c>
      <c r="C11" s="3">
        <f>C9/SUM(C9:C10)</f>
        <v>0.98927424760963911</v>
      </c>
      <c r="D11" s="3">
        <f>D10/SUM(D9:D10)</f>
        <v>0.85906697685808742</v>
      </c>
    </row>
    <row r="12" spans="1:6" ht="15.75" customHeight="1">
      <c r="A12" s="2" t="s">
        <v>8</v>
      </c>
    </row>
    <row r="14" spans="1:6" ht="15.75" customHeight="1">
      <c r="A14" s="2" t="s">
        <v>7</v>
      </c>
      <c r="B14" s="4" t="s">
        <v>6</v>
      </c>
      <c r="C14" s="2" t="s">
        <v>5</v>
      </c>
      <c r="D14" s="4" t="s">
        <v>4</v>
      </c>
      <c r="E14" s="4" t="s">
        <v>3</v>
      </c>
    </row>
    <row r="15" spans="1:6" ht="15.75" customHeight="1">
      <c r="A15" s="2" t="s">
        <v>2</v>
      </c>
      <c r="B15" s="1">
        <v>67472</v>
      </c>
      <c r="C15" s="3">
        <v>0.64888199999999996</v>
      </c>
      <c r="D15" s="2">
        <v>18</v>
      </c>
      <c r="E15" s="2">
        <v>68</v>
      </c>
    </row>
    <row r="16" spans="1:6" ht="15.75" customHeight="1">
      <c r="A16" s="2" t="s">
        <v>1</v>
      </c>
      <c r="B16" s="1">
        <v>28343</v>
      </c>
      <c r="C16" s="3">
        <v>0.27257599999999998</v>
      </c>
      <c r="D16" s="2">
        <v>14</v>
      </c>
      <c r="E16" s="2">
        <v>77</v>
      </c>
    </row>
    <row r="17" spans="1:5" ht="15.75" customHeight="1">
      <c r="A17" s="2" t="s">
        <v>0</v>
      </c>
      <c r="B17" s="1">
        <v>8167</v>
      </c>
      <c r="C17" s="3">
        <v>7.8542000000000001E-2</v>
      </c>
      <c r="D17" s="2">
        <v>9</v>
      </c>
      <c r="E17" s="2">
        <v>16</v>
      </c>
    </row>
    <row r="18" spans="1:5" ht="15.75" customHeight="1">
      <c r="B18" s="1">
        <f>SUM(B15:B17)</f>
        <v>1039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qing Liu</dc:creator>
  <cp:lastModifiedBy>Hanqing Liu</cp:lastModifiedBy>
  <dcterms:created xsi:type="dcterms:W3CDTF">2020-09-03T03:35:19Z</dcterms:created>
  <dcterms:modified xsi:type="dcterms:W3CDTF">2020-09-03T03:35:34Z</dcterms:modified>
</cp:coreProperties>
</file>